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incipal\OneDrive - Universitat de Valencia\Actual\proyectos\Ministerio_2021-2024_Virus-emergentes\Papers\virus_DNA-quirópteros\Microbiology Spectrum\Revisión\Definitivos\"/>
    </mc:Choice>
  </mc:AlternateContent>
  <bookViews>
    <workbookView xWindow="0" yWindow="0" windowWidth="28800" windowHeight="13020" tabRatio="500"/>
  </bookViews>
  <sheets>
    <sheet name="Hoja 1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31" i="1" l="1"/>
  <c r="H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C13" i="1"/>
  <c r="D12" i="1"/>
  <c r="C12" i="1"/>
  <c r="D11" i="1"/>
  <c r="C11" i="1"/>
  <c r="D10" i="1"/>
  <c r="C10" i="1"/>
</calcChain>
</file>

<file path=xl/sharedStrings.xml><?xml version="1.0" encoding="utf-8"?>
<sst xmlns="http://schemas.openxmlformats.org/spreadsheetml/2006/main" count="61" uniqueCount="58">
  <si>
    <t>Pool</t>
  </si>
  <si>
    <t>Host</t>
  </si>
  <si>
    <t>Raw reads</t>
  </si>
  <si>
    <t>Clean reads</t>
  </si>
  <si>
    <t>Number of contigs – Metaspades</t>
  </si>
  <si>
    <t>Number of contigs –MEGAHIT</t>
  </si>
  <si>
    <t>Viral contigs – Virsorter2 output</t>
  </si>
  <si>
    <t>HighQ or complete DNA virus</t>
  </si>
  <si>
    <t>P7</t>
  </si>
  <si>
    <t>Pipistrellus pipistrellus</t>
  </si>
  <si>
    <t>P8</t>
  </si>
  <si>
    <t>Barbastella barbastella</t>
  </si>
  <si>
    <t>P9</t>
  </si>
  <si>
    <t>Myotis mistacinus</t>
  </si>
  <si>
    <t>P10</t>
  </si>
  <si>
    <t>Myotis emarginatus</t>
  </si>
  <si>
    <t>P11</t>
  </si>
  <si>
    <t>Myotis daubentonii</t>
  </si>
  <si>
    <t>P13</t>
  </si>
  <si>
    <t>Myotis capaccinii</t>
  </si>
  <si>
    <t>P14</t>
  </si>
  <si>
    <t>Eptesicus serotinus</t>
  </si>
  <si>
    <t>P17</t>
  </si>
  <si>
    <t>Tadarida teniotis</t>
  </si>
  <si>
    <t>P19</t>
  </si>
  <si>
    <t>Pipistrellus kuhlii</t>
  </si>
  <si>
    <t>P20</t>
  </si>
  <si>
    <t>P21</t>
  </si>
  <si>
    <t>Nyctalus leisleri</t>
  </si>
  <si>
    <t>P23</t>
  </si>
  <si>
    <t>Rhinolopus hipposideros</t>
  </si>
  <si>
    <t>P24</t>
  </si>
  <si>
    <t>Rhinolopus ferromequinum</t>
  </si>
  <si>
    <t>P25</t>
  </si>
  <si>
    <t>Rhinolopus euryale</t>
  </si>
  <si>
    <t>P26</t>
  </si>
  <si>
    <t>Plecotus austriacus</t>
  </si>
  <si>
    <t>P27</t>
  </si>
  <si>
    <t>Plecotus auritus</t>
  </si>
  <si>
    <t>P28</t>
  </si>
  <si>
    <t>Pipistrellus pygmaeus</t>
  </si>
  <si>
    <t>P29</t>
  </si>
  <si>
    <t>Myotis escalerai</t>
  </si>
  <si>
    <t>P30</t>
  </si>
  <si>
    <t>Myotis cripticus</t>
  </si>
  <si>
    <t>P31</t>
  </si>
  <si>
    <t>Myotis blythii</t>
  </si>
  <si>
    <t>P32</t>
  </si>
  <si>
    <t>Myotis bechsteinii</t>
  </si>
  <si>
    <t>P33</t>
  </si>
  <si>
    <t>Miniopterus schreibersii</t>
  </si>
  <si>
    <t>P34</t>
  </si>
  <si>
    <t>P35</t>
  </si>
  <si>
    <t>Eptesicus isabellinus</t>
  </si>
  <si>
    <t>P36</t>
  </si>
  <si>
    <t>Total</t>
  </si>
  <si>
    <t>Number of contigs &gt;1KB  – Clustered</t>
  </si>
  <si>
    <t>Supplementary Table S3. Illumina reads and number of viral contigs obtain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color rgb="FF000000"/>
      <name val="Arial"/>
      <family val="2"/>
      <charset val="1"/>
    </font>
    <font>
      <i/>
      <sz val="10"/>
      <name val="Arial"/>
      <family val="2"/>
      <charset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FABAB"/>
        <bgColor rgb="FF969696"/>
      </patternFill>
    </fill>
  </fills>
  <borders count="2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FABAB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1"/>
  <sheetViews>
    <sheetView tabSelected="1" zoomScale="120" zoomScaleNormal="120" workbookViewId="0">
      <selection activeCell="L10" sqref="L10"/>
    </sheetView>
  </sheetViews>
  <sheetFormatPr baseColWidth="10" defaultColWidth="11.7109375" defaultRowHeight="12.75" x14ac:dyDescent="0.2"/>
  <cols>
    <col min="1" max="1" width="19.28515625" customWidth="1"/>
    <col min="2" max="2" width="24.42578125" customWidth="1"/>
    <col min="3" max="3" width="11.28515625" customWidth="1"/>
    <col min="4" max="4" width="11.85546875" customWidth="1"/>
    <col min="5" max="6" width="14.42578125" customWidth="1"/>
    <col min="7" max="7" width="11.28515625" customWidth="1"/>
  </cols>
  <sheetData>
    <row r="2" spans="1:9" x14ac:dyDescent="0.2">
      <c r="A2" s="14" t="s">
        <v>57</v>
      </c>
      <c r="B2" s="14"/>
      <c r="C2" s="14"/>
      <c r="D2" s="14"/>
      <c r="E2" s="14"/>
      <c r="F2" s="14"/>
      <c r="G2" s="14"/>
      <c r="H2" s="14"/>
      <c r="I2" s="14"/>
    </row>
    <row r="4" spans="1:9" ht="18.75" customHeight="1" x14ac:dyDescent="0.2">
      <c r="A4" s="2" t="s">
        <v>0</v>
      </c>
      <c r="B4" s="2" t="s">
        <v>1</v>
      </c>
      <c r="C4" s="2" t="s">
        <v>2</v>
      </c>
      <c r="D4" s="2" t="s">
        <v>3</v>
      </c>
      <c r="E4" s="1" t="s">
        <v>4</v>
      </c>
      <c r="F4" s="1" t="s">
        <v>5</v>
      </c>
      <c r="G4" s="1" t="s">
        <v>56</v>
      </c>
      <c r="H4" s="1" t="s">
        <v>6</v>
      </c>
      <c r="I4" s="1" t="s">
        <v>7</v>
      </c>
    </row>
    <row r="5" spans="1:9" ht="33" customHeight="1" x14ac:dyDescent="0.2">
      <c r="A5" s="2"/>
      <c r="B5" s="2"/>
      <c r="C5" s="2"/>
      <c r="D5" s="2"/>
      <c r="E5" s="1"/>
      <c r="F5" s="1"/>
      <c r="G5" s="1"/>
      <c r="H5" s="1"/>
      <c r="I5" s="1"/>
    </row>
    <row r="6" spans="1:9" x14ac:dyDescent="0.2">
      <c r="A6" s="3" t="s">
        <v>8</v>
      </c>
      <c r="B6" s="4" t="s">
        <v>9</v>
      </c>
      <c r="C6" s="5">
        <v>4901982</v>
      </c>
      <c r="D6" s="5">
        <v>2041314</v>
      </c>
      <c r="E6" s="5">
        <v>24644</v>
      </c>
      <c r="F6" s="5">
        <v>2782</v>
      </c>
      <c r="G6" s="6">
        <v>699</v>
      </c>
      <c r="H6" s="7">
        <v>239</v>
      </c>
      <c r="I6" s="8">
        <v>16</v>
      </c>
    </row>
    <row r="7" spans="1:9" x14ac:dyDescent="0.2">
      <c r="A7" s="3" t="s">
        <v>10</v>
      </c>
      <c r="B7" s="4" t="s">
        <v>11</v>
      </c>
      <c r="C7" s="5">
        <v>11428674</v>
      </c>
      <c r="D7" s="5">
        <v>4894294</v>
      </c>
      <c r="E7" s="5">
        <v>26838</v>
      </c>
      <c r="F7" s="5">
        <v>4868</v>
      </c>
      <c r="G7" s="6">
        <v>1753</v>
      </c>
      <c r="H7" s="7">
        <v>596</v>
      </c>
      <c r="I7" s="8">
        <v>29</v>
      </c>
    </row>
    <row r="8" spans="1:9" x14ac:dyDescent="0.2">
      <c r="A8" s="3" t="s">
        <v>12</v>
      </c>
      <c r="B8" s="4" t="s">
        <v>13</v>
      </c>
      <c r="C8" s="5">
        <v>9970455</v>
      </c>
      <c r="D8" s="5">
        <v>4767379</v>
      </c>
      <c r="E8" s="5">
        <v>52868</v>
      </c>
      <c r="F8" s="5">
        <v>9527</v>
      </c>
      <c r="G8" s="6">
        <v>3787</v>
      </c>
      <c r="H8" s="7">
        <v>3281</v>
      </c>
      <c r="I8" s="8">
        <v>438</v>
      </c>
    </row>
    <row r="9" spans="1:9" x14ac:dyDescent="0.2">
      <c r="A9" s="3" t="s">
        <v>14</v>
      </c>
      <c r="B9" s="4" t="s">
        <v>15</v>
      </c>
      <c r="C9" s="5">
        <v>13055857</v>
      </c>
      <c r="D9" s="5">
        <v>6157343</v>
      </c>
      <c r="E9" s="5">
        <v>28691</v>
      </c>
      <c r="F9" s="5">
        <v>4429</v>
      </c>
      <c r="G9" s="6">
        <v>1305</v>
      </c>
      <c r="H9" s="7">
        <v>1098</v>
      </c>
      <c r="I9" s="8">
        <v>242</v>
      </c>
    </row>
    <row r="10" spans="1:9" x14ac:dyDescent="0.2">
      <c r="A10" s="3" t="s">
        <v>16</v>
      </c>
      <c r="B10" s="9" t="s">
        <v>17</v>
      </c>
      <c r="C10" s="5">
        <f>6012177*2</f>
        <v>12024354</v>
      </c>
      <c r="D10" s="5">
        <f>3273755*2</f>
        <v>6547510</v>
      </c>
      <c r="E10" s="5">
        <v>53196</v>
      </c>
      <c r="F10" s="5">
        <v>8150</v>
      </c>
      <c r="G10" s="6">
        <v>2293</v>
      </c>
      <c r="H10" s="6">
        <v>1348</v>
      </c>
      <c r="I10" s="4">
        <v>212</v>
      </c>
    </row>
    <row r="11" spans="1:9" x14ac:dyDescent="0.2">
      <c r="A11" s="3" t="s">
        <v>18</v>
      </c>
      <c r="B11" s="9" t="s">
        <v>19</v>
      </c>
      <c r="C11" s="5">
        <f>635033+11499642</f>
        <v>12134675</v>
      </c>
      <c r="D11" s="5">
        <f>219539+3795394</f>
        <v>4014933</v>
      </c>
      <c r="E11" s="5">
        <v>1943</v>
      </c>
      <c r="F11" s="5">
        <v>295</v>
      </c>
      <c r="G11" s="6">
        <v>142</v>
      </c>
      <c r="H11" s="6">
        <v>84</v>
      </c>
      <c r="I11" s="8">
        <v>12</v>
      </c>
    </row>
    <row r="12" spans="1:9" x14ac:dyDescent="0.2">
      <c r="A12" s="3" t="s">
        <v>20</v>
      </c>
      <c r="B12" s="9" t="s">
        <v>21</v>
      </c>
      <c r="C12" s="5">
        <f>1471430+13249192</f>
        <v>14720622</v>
      </c>
      <c r="D12" s="5">
        <f>679581+5612813</f>
        <v>6292394</v>
      </c>
      <c r="E12" s="5">
        <v>3368</v>
      </c>
      <c r="F12" s="5">
        <v>1262</v>
      </c>
      <c r="G12" s="6">
        <v>770</v>
      </c>
      <c r="H12" s="6">
        <v>347</v>
      </c>
      <c r="I12" s="8">
        <v>66</v>
      </c>
    </row>
    <row r="13" spans="1:9" x14ac:dyDescent="0.2">
      <c r="A13" s="3" t="s">
        <v>22</v>
      </c>
      <c r="B13" s="9" t="s">
        <v>23</v>
      </c>
      <c r="C13" s="5">
        <f>738597+4145935</f>
        <v>4884532</v>
      </c>
      <c r="D13" s="5">
        <v>1802854</v>
      </c>
      <c r="E13" s="5">
        <v>32664</v>
      </c>
      <c r="F13" s="5">
        <v>2496</v>
      </c>
      <c r="G13" s="6">
        <v>738</v>
      </c>
      <c r="H13" s="6">
        <v>50</v>
      </c>
      <c r="I13" s="8">
        <v>0</v>
      </c>
    </row>
    <row r="14" spans="1:9" x14ac:dyDescent="0.2">
      <c r="A14" s="10" t="s">
        <v>24</v>
      </c>
      <c r="B14" s="9" t="s">
        <v>25</v>
      </c>
      <c r="C14" s="11">
        <f>10982016*2</f>
        <v>21964032</v>
      </c>
      <c r="D14" s="11">
        <f>5924339*2</f>
        <v>11848678</v>
      </c>
      <c r="E14" s="11">
        <v>336163</v>
      </c>
      <c r="F14" s="11">
        <v>27420</v>
      </c>
      <c r="G14" s="6">
        <v>8659</v>
      </c>
      <c r="H14" s="6">
        <v>985</v>
      </c>
      <c r="I14" s="8">
        <v>9</v>
      </c>
    </row>
    <row r="15" spans="1:9" x14ac:dyDescent="0.2">
      <c r="A15" s="10" t="s">
        <v>26</v>
      </c>
      <c r="B15" s="9" t="s">
        <v>25</v>
      </c>
      <c r="C15" s="11">
        <f>10354015*2</f>
        <v>20708030</v>
      </c>
      <c r="D15" s="11">
        <f>6224376*2</f>
        <v>12448752</v>
      </c>
      <c r="E15" s="11">
        <v>546698</v>
      </c>
      <c r="F15" s="11">
        <v>25944</v>
      </c>
      <c r="G15" s="6">
        <v>6144</v>
      </c>
      <c r="H15" s="6">
        <v>340</v>
      </c>
      <c r="I15" s="8">
        <v>6</v>
      </c>
    </row>
    <row r="16" spans="1:9" x14ac:dyDescent="0.2">
      <c r="A16" s="10" t="s">
        <v>27</v>
      </c>
      <c r="B16" s="9" t="s">
        <v>28</v>
      </c>
      <c r="C16" s="11">
        <f>11518525*2</f>
        <v>23037050</v>
      </c>
      <c r="D16" s="11">
        <f>5792598*2</f>
        <v>11585196</v>
      </c>
      <c r="E16" s="11">
        <v>194518</v>
      </c>
      <c r="F16" s="11">
        <v>10691</v>
      </c>
      <c r="G16" s="6">
        <v>3372</v>
      </c>
      <c r="H16" s="6">
        <v>1418</v>
      </c>
      <c r="I16" s="8">
        <v>18</v>
      </c>
    </row>
    <row r="17" spans="1:9" x14ac:dyDescent="0.2">
      <c r="A17" s="10" t="s">
        <v>29</v>
      </c>
      <c r="B17" s="12" t="s">
        <v>30</v>
      </c>
      <c r="C17" s="11">
        <f>9779148*2</f>
        <v>19558296</v>
      </c>
      <c r="D17" s="11">
        <f>6907345*2</f>
        <v>13814690</v>
      </c>
      <c r="E17" s="11">
        <v>374479</v>
      </c>
      <c r="F17" s="11">
        <v>30837</v>
      </c>
      <c r="G17" s="6">
        <v>13377</v>
      </c>
      <c r="H17" s="6">
        <v>716</v>
      </c>
      <c r="I17" s="8">
        <v>2</v>
      </c>
    </row>
    <row r="18" spans="1:9" x14ac:dyDescent="0.2">
      <c r="A18" s="10" t="s">
        <v>31</v>
      </c>
      <c r="B18" s="12" t="s">
        <v>32</v>
      </c>
      <c r="C18" s="11">
        <f>6924375*2</f>
        <v>13848750</v>
      </c>
      <c r="D18" s="11">
        <f>3262294*2</f>
        <v>6524588</v>
      </c>
      <c r="E18" s="11">
        <v>197745</v>
      </c>
      <c r="F18" s="11">
        <v>10201</v>
      </c>
      <c r="G18" s="6">
        <v>3176</v>
      </c>
      <c r="H18" s="6">
        <v>1188</v>
      </c>
      <c r="I18" s="8">
        <v>18</v>
      </c>
    </row>
    <row r="19" spans="1:9" x14ac:dyDescent="0.2">
      <c r="A19" s="10" t="s">
        <v>33</v>
      </c>
      <c r="B19" s="12" t="s">
        <v>34</v>
      </c>
      <c r="C19" s="11">
        <f>10835423*2</f>
        <v>21670846</v>
      </c>
      <c r="D19" s="11">
        <f>6995479*2</f>
        <v>13990958</v>
      </c>
      <c r="E19" s="11">
        <v>389366</v>
      </c>
      <c r="F19" s="11">
        <v>20382</v>
      </c>
      <c r="G19" s="6">
        <v>5117</v>
      </c>
      <c r="H19" s="6">
        <v>2719</v>
      </c>
      <c r="I19" s="8">
        <v>32</v>
      </c>
    </row>
    <row r="20" spans="1:9" x14ac:dyDescent="0.2">
      <c r="A20" s="10" t="s">
        <v>35</v>
      </c>
      <c r="B20" s="12" t="s">
        <v>36</v>
      </c>
      <c r="C20" s="11">
        <f>9209510*2</f>
        <v>18419020</v>
      </c>
      <c r="D20" s="11">
        <f>5767529*2</f>
        <v>11535058</v>
      </c>
      <c r="E20" s="11">
        <v>464317</v>
      </c>
      <c r="F20" s="11">
        <v>42174</v>
      </c>
      <c r="G20" s="6">
        <v>12951</v>
      </c>
      <c r="H20" s="6">
        <v>2338</v>
      </c>
      <c r="I20" s="8">
        <v>34</v>
      </c>
    </row>
    <row r="21" spans="1:9" s="13" customFormat="1" x14ac:dyDescent="0.2">
      <c r="A21" s="8" t="s">
        <v>37</v>
      </c>
      <c r="B21" s="12" t="s">
        <v>38</v>
      </c>
      <c r="C21" s="6">
        <f>10708980*2</f>
        <v>21417960</v>
      </c>
      <c r="D21" s="6">
        <f>6307228*2</f>
        <v>12614456</v>
      </c>
      <c r="E21" s="6">
        <v>586676</v>
      </c>
      <c r="F21" s="6">
        <v>69660</v>
      </c>
      <c r="G21" s="6">
        <v>27650</v>
      </c>
      <c r="H21" s="6">
        <v>1885</v>
      </c>
      <c r="I21" s="8">
        <v>20</v>
      </c>
    </row>
    <row r="22" spans="1:9" s="13" customFormat="1" x14ac:dyDescent="0.2">
      <c r="A22" s="8" t="s">
        <v>39</v>
      </c>
      <c r="B22" s="12" t="s">
        <v>40</v>
      </c>
      <c r="C22" s="6">
        <f>8391372*2</f>
        <v>16782744</v>
      </c>
      <c r="D22" s="6">
        <f>4907425*2</f>
        <v>9814850</v>
      </c>
      <c r="E22" s="6">
        <v>209131</v>
      </c>
      <c r="F22" s="6">
        <v>20167</v>
      </c>
      <c r="G22" s="6">
        <v>27650</v>
      </c>
      <c r="H22" s="6">
        <v>104</v>
      </c>
      <c r="I22" s="8">
        <v>3</v>
      </c>
    </row>
    <row r="23" spans="1:9" x14ac:dyDescent="0.2">
      <c r="A23" s="10" t="s">
        <v>41</v>
      </c>
      <c r="B23" s="12" t="s">
        <v>42</v>
      </c>
      <c r="C23" s="11">
        <f>6923788*2</f>
        <v>13847576</v>
      </c>
      <c r="D23" s="11">
        <f>4196121*2</f>
        <v>8392242</v>
      </c>
      <c r="E23" s="11">
        <v>330166</v>
      </c>
      <c r="F23" s="11">
        <v>13961</v>
      </c>
      <c r="G23" s="6">
        <v>3905</v>
      </c>
      <c r="H23" s="6">
        <v>1634</v>
      </c>
      <c r="I23" s="8">
        <v>34</v>
      </c>
    </row>
    <row r="24" spans="1:9" x14ac:dyDescent="0.2">
      <c r="A24" s="10" t="s">
        <v>43</v>
      </c>
      <c r="B24" s="12" t="s">
        <v>44</v>
      </c>
      <c r="C24" s="11">
        <f>6340545*2</f>
        <v>12681090</v>
      </c>
      <c r="D24" s="11">
        <f>3095972*2</f>
        <v>6191944</v>
      </c>
      <c r="E24" s="11">
        <v>146710</v>
      </c>
      <c r="F24" s="11">
        <v>6622</v>
      </c>
      <c r="G24" s="6">
        <v>2265</v>
      </c>
      <c r="H24" s="6">
        <v>731</v>
      </c>
      <c r="I24" s="8">
        <v>9</v>
      </c>
    </row>
    <row r="25" spans="1:9" x14ac:dyDescent="0.2">
      <c r="A25" s="10" t="s">
        <v>45</v>
      </c>
      <c r="B25" s="12" t="s">
        <v>46</v>
      </c>
      <c r="C25" s="11">
        <f>3364707*2</f>
        <v>6729414</v>
      </c>
      <c r="D25" s="11">
        <f>1899164*2</f>
        <v>3798328</v>
      </c>
      <c r="E25" s="11">
        <v>135997</v>
      </c>
      <c r="F25" s="11">
        <v>11361</v>
      </c>
      <c r="G25" s="6">
        <v>5963</v>
      </c>
      <c r="H25" s="6">
        <v>1118</v>
      </c>
      <c r="I25" s="8">
        <v>0</v>
      </c>
    </row>
    <row r="26" spans="1:9" x14ac:dyDescent="0.2">
      <c r="A26" s="10" t="s">
        <v>47</v>
      </c>
      <c r="B26" s="12" t="s">
        <v>48</v>
      </c>
      <c r="C26" s="11">
        <f>4787184*2</f>
        <v>9574368</v>
      </c>
      <c r="D26" s="11">
        <f>2415077*2</f>
        <v>4830154</v>
      </c>
      <c r="E26" s="11">
        <v>164298</v>
      </c>
      <c r="F26" s="11">
        <v>13788</v>
      </c>
      <c r="G26" s="6">
        <v>5058</v>
      </c>
      <c r="H26" s="6">
        <v>637</v>
      </c>
      <c r="I26" s="8">
        <v>11</v>
      </c>
    </row>
    <row r="27" spans="1:9" x14ac:dyDescent="0.2">
      <c r="A27" s="10" t="s">
        <v>49</v>
      </c>
      <c r="B27" s="12" t="s">
        <v>50</v>
      </c>
      <c r="C27" s="11">
        <f>7557808*2</f>
        <v>15115616</v>
      </c>
      <c r="D27" s="11">
        <f>4588991*2</f>
        <v>9177982</v>
      </c>
      <c r="E27" s="11">
        <v>266435</v>
      </c>
      <c r="F27" s="11">
        <v>29051</v>
      </c>
      <c r="G27" s="6">
        <v>12950</v>
      </c>
      <c r="H27" s="6">
        <v>1168</v>
      </c>
      <c r="I27" s="8">
        <v>5</v>
      </c>
    </row>
    <row r="28" spans="1:9" x14ac:dyDescent="0.2">
      <c r="A28" s="10" t="s">
        <v>51</v>
      </c>
      <c r="B28" s="12" t="s">
        <v>50</v>
      </c>
      <c r="C28" s="11">
        <f>7407999*2</f>
        <v>14815998</v>
      </c>
      <c r="D28" s="11">
        <f>2783836*2</f>
        <v>5567672</v>
      </c>
      <c r="E28" s="11">
        <v>195344</v>
      </c>
      <c r="F28" s="11">
        <v>10108</v>
      </c>
      <c r="G28" s="6">
        <v>2989</v>
      </c>
      <c r="H28" s="7">
        <v>333</v>
      </c>
      <c r="I28" s="8">
        <v>0</v>
      </c>
    </row>
    <row r="29" spans="1:9" x14ac:dyDescent="0.2">
      <c r="A29" s="10" t="s">
        <v>52</v>
      </c>
      <c r="B29" s="12" t="s">
        <v>53</v>
      </c>
      <c r="C29" s="11">
        <f>6576770*2</f>
        <v>13153540</v>
      </c>
      <c r="D29" s="11">
        <f>2975460*2</f>
        <v>5950920</v>
      </c>
      <c r="E29" s="11">
        <v>307752</v>
      </c>
      <c r="F29" s="11">
        <v>22512</v>
      </c>
      <c r="G29" s="6">
        <v>5665</v>
      </c>
      <c r="H29" s="6">
        <v>2851</v>
      </c>
      <c r="I29" s="8">
        <v>6</v>
      </c>
    </row>
    <row r="30" spans="1:9" x14ac:dyDescent="0.2">
      <c r="A30" s="10" t="s">
        <v>54</v>
      </c>
      <c r="B30" s="12" t="s">
        <v>9</v>
      </c>
      <c r="C30" s="11">
        <f>6772865*2</f>
        <v>13545730</v>
      </c>
      <c r="D30" s="11">
        <f>4857710*2</f>
        <v>9715420</v>
      </c>
      <c r="E30" s="11">
        <v>450058</v>
      </c>
      <c r="F30" s="11">
        <v>49989</v>
      </c>
      <c r="G30" s="6">
        <v>16871</v>
      </c>
      <c r="H30" s="6">
        <v>8732</v>
      </c>
      <c r="I30" s="8">
        <v>37</v>
      </c>
    </row>
    <row r="31" spans="1:9" x14ac:dyDescent="0.2">
      <c r="A31" s="10" t="s">
        <v>55</v>
      </c>
      <c r="B31" s="10"/>
      <c r="C31" s="10"/>
      <c r="D31" s="10"/>
      <c r="E31" s="10"/>
      <c r="F31" s="10"/>
      <c r="G31" s="10"/>
      <c r="H31" s="11">
        <f>SUM(H6:H30)</f>
        <v>35940</v>
      </c>
      <c r="I31" s="11">
        <f>SUM(I6:I30)</f>
        <v>1259</v>
      </c>
    </row>
  </sheetData>
  <mergeCells count="10">
    <mergeCell ref="F4:F5"/>
    <mergeCell ref="G4:G5"/>
    <mergeCell ref="H4:H5"/>
    <mergeCell ref="I4:I5"/>
    <mergeCell ref="A2:I2"/>
    <mergeCell ref="A4:A5"/>
    <mergeCell ref="B4:B5"/>
    <mergeCell ref="C4:C5"/>
    <mergeCell ref="D4:D5"/>
    <mergeCell ref="E4:E5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73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rincipal</cp:lastModifiedBy>
  <cp:revision>25</cp:revision>
  <dcterms:created xsi:type="dcterms:W3CDTF">2023-08-14T12:25:37Z</dcterms:created>
  <dcterms:modified xsi:type="dcterms:W3CDTF">2024-05-07T07:59:39Z</dcterms:modified>
  <dc:language>es-ES</dc:language>
</cp:coreProperties>
</file>